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rdwilde/Dropbox (Vandesompele lab)/Personal/data/murine exome sequencing/Suplementary tables/"/>
    </mc:Choice>
  </mc:AlternateContent>
  <bookViews>
    <workbookView xWindow="10060" yWindow="2000" windowWidth="25600" windowHeight="15460" tabRatio="500"/>
  </bookViews>
  <sheets>
    <sheet name="supplementary table 1" sheetId="1" r:id="rId1"/>
  </sheets>
  <definedNames>
    <definedName name="_xlnm._FilterDatabase" localSheetId="0" hidden="1">'supplementary table 1'!$A$3:$M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7" i="1" l="1"/>
  <c r="L67" i="1"/>
  <c r="K67" i="1"/>
  <c r="J67" i="1"/>
  <c r="I67" i="1"/>
  <c r="H67" i="1"/>
  <c r="G67" i="1"/>
  <c r="F67" i="1"/>
  <c r="E67" i="1"/>
  <c r="D67" i="1"/>
  <c r="C67" i="1"/>
  <c r="B67" i="1"/>
  <c r="M66" i="1"/>
  <c r="L66" i="1"/>
  <c r="K66" i="1"/>
  <c r="J66" i="1"/>
  <c r="I66" i="1"/>
  <c r="H66" i="1"/>
  <c r="G66" i="1"/>
  <c r="F66" i="1"/>
  <c r="E66" i="1"/>
  <c r="D66" i="1"/>
  <c r="C66" i="1"/>
  <c r="B66" i="1"/>
</calcChain>
</file>

<file path=xl/sharedStrings.xml><?xml version="1.0" encoding="utf-8"?>
<sst xmlns="http://schemas.openxmlformats.org/spreadsheetml/2006/main" count="79" uniqueCount="79">
  <si>
    <t>Mean coverage</t>
  </si>
  <si>
    <t>Median coverage</t>
  </si>
  <si>
    <t>Minimum coverage</t>
  </si>
  <si>
    <t>1st quartile</t>
  </si>
  <si>
    <t>3rd quartile</t>
  </si>
  <si>
    <t>Maximum</t>
  </si>
  <si>
    <t>stdev</t>
  </si>
  <si>
    <t>% of coding bases above 20 fold coverage</t>
  </si>
  <si>
    <t>Number of maped reads</t>
  </si>
  <si>
    <t>Number of target bases with over 20 fold coverage</t>
  </si>
  <si>
    <t>Total number of reads generated</t>
  </si>
  <si>
    <t>Number of duplicate reads</t>
  </si>
  <si>
    <t>Mean</t>
  </si>
  <si>
    <t>Stdev</t>
  </si>
  <si>
    <t>Sample id</t>
  </si>
  <si>
    <t>1 normal</t>
  </si>
  <si>
    <t>1 tumor</t>
  </si>
  <si>
    <t>10 tumor</t>
  </si>
  <si>
    <t>11 tumor</t>
  </si>
  <si>
    <t>18 normal</t>
  </si>
  <si>
    <t>12 tumor</t>
  </si>
  <si>
    <t>13 tumor</t>
  </si>
  <si>
    <t>20 normal</t>
  </si>
  <si>
    <t>14 tumor</t>
  </si>
  <si>
    <t>21 normal</t>
  </si>
  <si>
    <t>15 tumor</t>
  </si>
  <si>
    <t>22 normal</t>
  </si>
  <si>
    <t>16 tumor</t>
  </si>
  <si>
    <t>24 normal</t>
  </si>
  <si>
    <t>18 tumor</t>
  </si>
  <si>
    <t>19 normal</t>
  </si>
  <si>
    <t>19 tumor</t>
  </si>
  <si>
    <t>2 tumor</t>
  </si>
  <si>
    <t>26 normal</t>
  </si>
  <si>
    <t>20 tumor</t>
  </si>
  <si>
    <t>27 normal</t>
  </si>
  <si>
    <t>21 tumor</t>
  </si>
  <si>
    <t>28 normal</t>
  </si>
  <si>
    <t>22 tumor</t>
  </si>
  <si>
    <t>23 normal</t>
  </si>
  <si>
    <t>29 normal</t>
  </si>
  <si>
    <t>23 tumor</t>
  </si>
  <si>
    <t>24 tumor</t>
  </si>
  <si>
    <t>25 normal</t>
  </si>
  <si>
    <t>31 normal</t>
  </si>
  <si>
    <t>25 tumor</t>
  </si>
  <si>
    <t>32 normal</t>
  </si>
  <si>
    <t>26 tumor</t>
  </si>
  <si>
    <t>33 normal</t>
  </si>
  <si>
    <t>27 tumor</t>
  </si>
  <si>
    <t>34 normal</t>
  </si>
  <si>
    <t>28 tumor</t>
  </si>
  <si>
    <t>35 normal</t>
  </si>
  <si>
    <t>29 tumor</t>
  </si>
  <si>
    <t>3 normal</t>
  </si>
  <si>
    <t>3 tumor</t>
  </si>
  <si>
    <t>36 normal</t>
  </si>
  <si>
    <t>30 tumor</t>
  </si>
  <si>
    <t>31 tumor</t>
  </si>
  <si>
    <t>32 tumor</t>
  </si>
  <si>
    <t>33 tumor</t>
  </si>
  <si>
    <t>34 tumor</t>
  </si>
  <si>
    <t>35 tumor</t>
  </si>
  <si>
    <t>36 tumor</t>
  </si>
  <si>
    <t>4 normal</t>
  </si>
  <si>
    <t>5 tumor</t>
  </si>
  <si>
    <t>6 tumor</t>
  </si>
  <si>
    <t>7 tumor</t>
  </si>
  <si>
    <t>12 normal</t>
  </si>
  <si>
    <t>8 tumor</t>
  </si>
  <si>
    <t>9 tumor</t>
  </si>
  <si>
    <t>6 &amp; 7 &amp; 8 normal</t>
  </si>
  <si>
    <t>9 &amp; 10 &amp; 11 normal</t>
  </si>
  <si>
    <t>13 &amp; 14 normal</t>
  </si>
  <si>
    <t>15 &amp; 16 normal</t>
  </si>
  <si>
    <t>4 tumor</t>
  </si>
  <si>
    <t>5 normal</t>
  </si>
  <si>
    <t>The mean and median coverage achieved in both tumor and normal samples is indicated as well as some general alignment statistics. When more than one tumor sample is derived from a single mouse, only one normal sample was sequenced and the matching tumors are indicated in the sample id column. From the 84.90 average percentage of coding bases covered over 20-fold with a low standard deviation of just 6.93 percent we can see the coverage is adequate to ensure reliable mutation detection across the tumors sequenced.</t>
  </si>
  <si>
    <t>COVERAG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\ _€_-;\-* #,##0.00\ _€_-;_-* &quot;-&quot;??\ _€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62">
    <xf numFmtId="0" fontId="0" fillId="0" borderId="0"/>
    <xf numFmtId="9" fontId="3" fillId="0" borderId="0" applyFont="0" applyFill="0" applyBorder="0" applyAlignment="0" applyProtection="0"/>
    <xf numFmtId="0" fontId="5" fillId="0" borderId="0"/>
    <xf numFmtId="9" fontId="2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1" fillId="0" borderId="0" applyFont="0" applyFill="0" applyBorder="0" applyAlignment="0" applyProtection="0"/>
    <xf numFmtId="164" fontId="1" fillId="0" borderId="0" applyFont="0" applyFill="0" applyBorder="0" applyAlignment="0" applyProtection="0"/>
  </cellStyleXfs>
  <cellXfs count="17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10" fontId="4" fillId="0" borderId="1" xfId="1" applyNumberFormat="1" applyFont="1" applyBorder="1" applyAlignment="1">
      <alignment horizontal="center" vertical="center" wrapText="1"/>
    </xf>
    <xf numFmtId="2" fontId="0" fillId="0" borderId="0" xfId="0" applyNumberFormat="1"/>
    <xf numFmtId="10" fontId="0" fillId="0" borderId="0" xfId="1" applyNumberFormat="1" applyFont="1"/>
    <xf numFmtId="0" fontId="0" fillId="0" borderId="0" xfId="0" applyAlignment="1">
      <alignment horizontal="right"/>
    </xf>
    <xf numFmtId="0" fontId="0" fillId="0" borderId="1" xfId="0" applyBorder="1"/>
    <xf numFmtId="2" fontId="0" fillId="0" borderId="1" xfId="0" applyNumberFormat="1" applyBorder="1"/>
    <xf numFmtId="10" fontId="0" fillId="0" borderId="1" xfId="1" applyNumberFormat="1" applyFont="1" applyBorder="1"/>
    <xf numFmtId="0" fontId="0" fillId="0" borderId="1" xfId="0" applyBorder="1" applyAlignment="1">
      <alignment horizontal="right"/>
    </xf>
    <xf numFmtId="0" fontId="4" fillId="0" borderId="0" xfId="0" applyFont="1"/>
    <xf numFmtId="0" fontId="9" fillId="0" borderId="0" xfId="0" applyFont="1"/>
    <xf numFmtId="0" fontId="0" fillId="0" borderId="0" xfId="0" applyBorder="1"/>
    <xf numFmtId="2" fontId="0" fillId="0" borderId="0" xfId="0" applyNumberFormat="1" applyBorder="1"/>
    <xf numFmtId="10" fontId="0" fillId="0" borderId="0" xfId="1" applyNumberFormat="1" applyFont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left" wrapText="1"/>
    </xf>
  </cellXfs>
  <cellStyles count="262">
    <cellStyle name="Gevolgde hyperlink" xfId="5" builtinId="9" hidden="1"/>
    <cellStyle name="Gevolgde hyperlink" xfId="7" builtinId="9" hidden="1"/>
    <cellStyle name="Gevolgde hyperlink" xfId="9" builtinId="9" hidden="1"/>
    <cellStyle name="Gevolgde hyperlink" xfId="11" builtinId="9" hidden="1"/>
    <cellStyle name="Gevolgde hyperlink" xfId="13" builtinId="9" hidden="1"/>
    <cellStyle name="Gevolgde hyperlink" xfId="15" builtinId="9" hidden="1"/>
    <cellStyle name="Gevolgde hyperlink" xfId="17" builtinId="9" hidden="1"/>
    <cellStyle name="Gevolgde hyperlink" xfId="19" builtinId="9" hidden="1"/>
    <cellStyle name="Gevolgde hyperlink" xfId="21" builtinId="9" hidden="1"/>
    <cellStyle name="Gevolgde hyperlink" xfId="23" builtinId="9" hidden="1"/>
    <cellStyle name="Gevolgde hyperlink" xfId="25" builtinId="9" hidden="1"/>
    <cellStyle name="Gevolgde hyperlink" xfId="27" builtinId="9" hidden="1"/>
    <cellStyle name="Gevolgde hyperlink" xfId="29" builtinId="9" hidden="1"/>
    <cellStyle name="Gevolgde hyperlink" xfId="31" builtinId="9" hidden="1"/>
    <cellStyle name="Gevolgde hyperlink" xfId="33" builtinId="9" hidden="1"/>
    <cellStyle name="Gevolgde hyperlink" xfId="35" builtinId="9" hidden="1"/>
    <cellStyle name="Gevolgde hyperlink" xfId="37" builtinId="9" hidden="1"/>
    <cellStyle name="Gevolgde hyperlink" xfId="39" builtinId="9" hidden="1"/>
    <cellStyle name="Gevolgde hyperlink" xfId="41" builtinId="9" hidden="1"/>
    <cellStyle name="Gevolgde hyperlink" xfId="43" builtinId="9" hidden="1"/>
    <cellStyle name="Gevolgde hyperlink" xfId="45" builtinId="9" hidden="1"/>
    <cellStyle name="Gevolgde hyperlink" xfId="47" builtinId="9" hidden="1"/>
    <cellStyle name="Gevolgde hyperlink" xfId="49" builtinId="9" hidden="1"/>
    <cellStyle name="Gevolgde hyperlink" xfId="51" builtinId="9" hidden="1"/>
    <cellStyle name="Gevolgde hyperlink" xfId="53" builtinId="9" hidden="1"/>
    <cellStyle name="Gevolgde hyperlink" xfId="55" builtinId="9" hidden="1"/>
    <cellStyle name="Gevolgde hyperlink" xfId="57" builtinId="9" hidden="1"/>
    <cellStyle name="Gevolgde hyperlink" xfId="59" builtinId="9" hidden="1"/>
    <cellStyle name="Gevolgde hyperlink" xfId="61" builtinId="9" hidden="1"/>
    <cellStyle name="Gevolgde hyperlink" xfId="63" builtinId="9" hidden="1"/>
    <cellStyle name="Gevolgde hyperlink" xfId="65" builtinId="9" hidden="1"/>
    <cellStyle name="Gevolgde hyperlink" xfId="67" builtinId="9" hidden="1"/>
    <cellStyle name="Gevolgde hyperlink" xfId="69" builtinId="9" hidden="1"/>
    <cellStyle name="Gevolgde hyperlink" xfId="71" builtinId="9" hidden="1"/>
    <cellStyle name="Gevolgde hyperlink" xfId="73" builtinId="9" hidden="1"/>
    <cellStyle name="Gevolgde hyperlink" xfId="75" builtinId="9" hidden="1"/>
    <cellStyle name="Gevolgde hyperlink" xfId="77" builtinId="9" hidden="1"/>
    <cellStyle name="Gevolgde hyperlink" xfId="79" builtinId="9" hidden="1"/>
    <cellStyle name="Gevolgde hyperlink" xfId="81" builtinId="9" hidden="1"/>
    <cellStyle name="Gevolgde hyperlink" xfId="83" builtinId="9" hidden="1"/>
    <cellStyle name="Gevolgde hyperlink" xfId="85" builtinId="9" hidden="1"/>
    <cellStyle name="Gevolgde hyperlink" xfId="87" builtinId="9" hidden="1"/>
    <cellStyle name="Gevolgde hyperlink" xfId="89" builtinId="9" hidden="1"/>
    <cellStyle name="Gevolgde hyperlink" xfId="91" builtinId="9" hidden="1"/>
    <cellStyle name="Gevolgde hyperlink" xfId="93" builtinId="9" hidden="1"/>
    <cellStyle name="Gevolgde hyperlink" xfId="95" builtinId="9" hidden="1"/>
    <cellStyle name="Gevolgde hyperlink" xfId="97" builtinId="9" hidden="1"/>
    <cellStyle name="Gevolgde hyperlink" xfId="99" builtinId="9" hidden="1"/>
    <cellStyle name="Gevolgde hyperlink" xfId="101" builtinId="9" hidden="1"/>
    <cellStyle name="Gevolgde hyperlink" xfId="103" builtinId="9" hidden="1"/>
    <cellStyle name="Gevolgde hyperlink" xfId="105" builtinId="9" hidden="1"/>
    <cellStyle name="Gevolgde hyperlink" xfId="107" builtinId="9" hidden="1"/>
    <cellStyle name="Gevolgde hyperlink" xfId="109" builtinId="9" hidden="1"/>
    <cellStyle name="Gevolgde hyperlink" xfId="111" builtinId="9" hidden="1"/>
    <cellStyle name="Gevolgde hyperlink" xfId="113" builtinId="9" hidden="1"/>
    <cellStyle name="Gevolgde hyperlink" xfId="115" builtinId="9" hidden="1"/>
    <cellStyle name="Gevolgde hyperlink" xfId="117" builtinId="9" hidden="1"/>
    <cellStyle name="Gevolgde hyperlink" xfId="119" builtinId="9" hidden="1"/>
    <cellStyle name="Gevolgde hyperlink" xfId="121" builtinId="9" hidden="1"/>
    <cellStyle name="Gevolgde hyperlink" xfId="123" builtinId="9" hidden="1"/>
    <cellStyle name="Gevolgde hyperlink" xfId="125" builtinId="9" hidden="1"/>
    <cellStyle name="Gevolgde hyperlink" xfId="127" builtinId="9" hidden="1"/>
    <cellStyle name="Gevolgde hyperlink" xfId="129" builtinId="9" hidden="1"/>
    <cellStyle name="Gevolgde hyperlink" xfId="131" builtinId="9" hidden="1"/>
    <cellStyle name="Gevolgde hyperlink" xfId="133" builtinId="9" hidden="1"/>
    <cellStyle name="Gevolgde hyperlink" xfId="135" builtinId="9" hidden="1"/>
    <cellStyle name="Gevolgde hyperlink" xfId="137" builtinId="9" hidden="1"/>
    <cellStyle name="Gevolgde hyperlink" xfId="139" builtinId="9" hidden="1"/>
    <cellStyle name="Gevolgde hyperlink" xfId="141" builtinId="9" hidden="1"/>
    <cellStyle name="Gevolgde hyperlink" xfId="143" builtinId="9" hidden="1"/>
    <cellStyle name="Gevolgde hyperlink" xfId="145" builtinId="9" hidden="1"/>
    <cellStyle name="Gevolgde hyperlink" xfId="147" builtinId="9" hidden="1"/>
    <cellStyle name="Gevolgde hyperlink" xfId="149" builtinId="9" hidden="1"/>
    <cellStyle name="Gevolgde hyperlink" xfId="151" builtinId="9" hidden="1"/>
    <cellStyle name="Gevolgde hyperlink" xfId="153" builtinId="9" hidden="1"/>
    <cellStyle name="Gevolgde hyperlink" xfId="155" builtinId="9" hidden="1"/>
    <cellStyle name="Gevolgde hyperlink" xfId="157" builtinId="9" hidden="1"/>
    <cellStyle name="Gevolgde hyperlink" xfId="159" builtinId="9" hidden="1"/>
    <cellStyle name="Gevolgde hyperlink" xfId="161" builtinId="9" hidden="1"/>
    <cellStyle name="Gevolgde hyperlink" xfId="163" builtinId="9" hidden="1"/>
    <cellStyle name="Gevolgde hyperlink" xfId="165" builtinId="9" hidden="1"/>
    <cellStyle name="Gevolgde hyperlink" xfId="167" builtinId="9" hidden="1"/>
    <cellStyle name="Gevolgde hyperlink" xfId="169" builtinId="9" hidden="1"/>
    <cellStyle name="Gevolgde hyperlink" xfId="171" builtinId="9" hidden="1"/>
    <cellStyle name="Gevolgde hyperlink" xfId="173" builtinId="9" hidden="1"/>
    <cellStyle name="Gevolgde hyperlink" xfId="175" builtinId="9" hidden="1"/>
    <cellStyle name="Gevolgde hyperlink" xfId="177" builtinId="9" hidden="1"/>
    <cellStyle name="Gevolgde hyperlink" xfId="179" builtinId="9" hidden="1"/>
    <cellStyle name="Gevolgde hyperlink" xfId="181" builtinId="9" hidden="1"/>
    <cellStyle name="Gevolgde hyperlink" xfId="183" builtinId="9" hidden="1"/>
    <cellStyle name="Gevolgde hyperlink" xfId="185" builtinId="9" hidden="1"/>
    <cellStyle name="Gevolgde hyperlink" xfId="187" builtinId="9" hidden="1"/>
    <cellStyle name="Gevolgde hyperlink" xfId="189" builtinId="9" hidden="1"/>
    <cellStyle name="Gevolgde hyperlink" xfId="191" builtinId="9" hidden="1"/>
    <cellStyle name="Gevolgde hyperlink" xfId="193" builtinId="9" hidden="1"/>
    <cellStyle name="Gevolgde hyperlink" xfId="195" builtinId="9" hidden="1"/>
    <cellStyle name="Gevolgde hyperlink" xfId="197" builtinId="9" hidden="1"/>
    <cellStyle name="Gevolgde hyperlink" xfId="199" builtinId="9" hidden="1"/>
    <cellStyle name="Gevolgde hyperlink" xfId="201" builtinId="9" hidden="1"/>
    <cellStyle name="Gevolgde hyperlink" xfId="203" builtinId="9" hidden="1"/>
    <cellStyle name="Gevolgde hyperlink" xfId="205" builtinId="9" hidden="1"/>
    <cellStyle name="Gevolgde hyperlink" xfId="207" builtinId="9" hidden="1"/>
    <cellStyle name="Gevolgde hyperlink" xfId="209" builtinId="9" hidden="1"/>
    <cellStyle name="Gevolgde hyperlink" xfId="211" builtinId="9" hidden="1"/>
    <cellStyle name="Gevolgde hyperlink" xfId="213" builtinId="9" hidden="1"/>
    <cellStyle name="Gevolgde hyperlink" xfId="215" builtinId="9" hidden="1"/>
    <cellStyle name="Gevolgde hyperlink" xfId="217" builtinId="9" hidden="1"/>
    <cellStyle name="Gevolgde hyperlink" xfId="219" builtinId="9" hidden="1"/>
    <cellStyle name="Gevolgde hyperlink" xfId="221" builtinId="9" hidden="1"/>
    <cellStyle name="Gevolgde hyperlink" xfId="223" builtinId="9" hidden="1"/>
    <cellStyle name="Gevolgde hyperlink" xfId="225" builtinId="9" hidden="1"/>
    <cellStyle name="Gevolgde hyperlink" xfId="227" builtinId="9" hidden="1"/>
    <cellStyle name="Gevolgde hyperlink" xfId="229" builtinId="9" hidden="1"/>
    <cellStyle name="Gevolgde hyperlink" xfId="231" builtinId="9" hidden="1"/>
    <cellStyle name="Gevolgde hyperlink" xfId="233" builtinId="9" hidden="1"/>
    <cellStyle name="Gevolgde hyperlink" xfId="235" builtinId="9" hidden="1"/>
    <cellStyle name="Gevolgde hyperlink" xfId="237" builtinId="9" hidden="1"/>
    <cellStyle name="Gevolgde hyperlink" xfId="239" builtinId="9" hidden="1"/>
    <cellStyle name="Gevolgde hyperlink" xfId="241" builtinId="9" hidden="1"/>
    <cellStyle name="Gevolgde hyperlink" xfId="243" builtinId="9" hidden="1"/>
    <cellStyle name="Gevolgde hyperlink" xfId="245" builtinId="9" hidden="1"/>
    <cellStyle name="Gevolgde hyperlink" xfId="247" builtinId="9" hidden="1"/>
    <cellStyle name="Gevolgde hyperlink" xfId="249" builtinId="9" hidden="1"/>
    <cellStyle name="Gevolgde hyperlink" xfId="251" builtinId="9" hidden="1"/>
    <cellStyle name="Gevolgde hyperlink" xfId="253" builtinId="9" hidden="1"/>
    <cellStyle name="Gevolgde hyperlink" xfId="255" builtinId="9" hidden="1"/>
    <cellStyle name="Gevolgde hyperlink" xfId="257" builtinId="9" hidden="1"/>
    <cellStyle name="Gevolgde hyperlink" xfId="25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Komma 2" xfId="261"/>
    <cellStyle name="Normal_Essen" xfId="2"/>
    <cellStyle name="Percent 2" xfId="3"/>
    <cellStyle name="Percent 2 2" xfId="260"/>
    <cellStyle name="Procent" xfId="1" builtinId="5"/>
    <cellStyle name="Stand.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tabSelected="1" workbookViewId="0">
      <selection activeCell="H15" sqref="H15"/>
    </sheetView>
  </sheetViews>
  <sheetFormatPr baseColWidth="10" defaultRowHeight="16" x14ac:dyDescent="0.2"/>
  <cols>
    <col min="1" max="1" width="17.83203125" customWidth="1"/>
    <col min="10" max="10" width="13.1640625" customWidth="1"/>
    <col min="11" max="11" width="12.33203125" customWidth="1"/>
    <col min="12" max="13" width="12.83203125" customWidth="1"/>
  </cols>
  <sheetData>
    <row r="1" spans="1:13" x14ac:dyDescent="0.2">
      <c r="A1" t="s">
        <v>78</v>
      </c>
    </row>
    <row r="2" spans="1:13" ht="51" customHeight="1" x14ac:dyDescent="0.2">
      <c r="A2" s="16" t="s">
        <v>77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3" ht="81" thickBot="1" x14ac:dyDescent="0.25">
      <c r="A3" s="1" t="s">
        <v>1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2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ht="17" thickTop="1" x14ac:dyDescent="0.2">
      <c r="A4" s="11" t="s">
        <v>15</v>
      </c>
      <c r="B4" s="3">
        <v>73.890063126035599</v>
      </c>
      <c r="C4">
        <v>60</v>
      </c>
      <c r="D4">
        <v>0</v>
      </c>
      <c r="E4">
        <v>36</v>
      </c>
      <c r="F4">
        <v>95</v>
      </c>
      <c r="G4">
        <v>8003</v>
      </c>
      <c r="H4" s="3">
        <v>70.868910699571998</v>
      </c>
      <c r="I4" s="4">
        <v>0.89416346616838671</v>
      </c>
      <c r="J4" s="5">
        <v>69461916</v>
      </c>
      <c r="K4" s="5">
        <v>31412846</v>
      </c>
      <c r="L4" s="5">
        <v>69795263</v>
      </c>
      <c r="M4" s="5">
        <v>7027934</v>
      </c>
    </row>
    <row r="5" spans="1:13" x14ac:dyDescent="0.2">
      <c r="A5" s="11" t="s">
        <v>16</v>
      </c>
      <c r="B5" s="3">
        <v>68.812661419971107</v>
      </c>
      <c r="C5">
        <v>47</v>
      </c>
      <c r="D5">
        <v>0</v>
      </c>
      <c r="E5">
        <v>26</v>
      </c>
      <c r="F5">
        <v>82</v>
      </c>
      <c r="G5">
        <v>7997</v>
      </c>
      <c r="H5" s="3">
        <v>88.587859816894195</v>
      </c>
      <c r="I5" s="4">
        <v>0.83190069513824505</v>
      </c>
      <c r="J5" s="5">
        <v>78893074</v>
      </c>
      <c r="K5" s="5">
        <v>29225980</v>
      </c>
      <c r="L5" s="5">
        <v>79210006</v>
      </c>
      <c r="M5" s="5">
        <v>4829333</v>
      </c>
    </row>
    <row r="6" spans="1:13" x14ac:dyDescent="0.2">
      <c r="A6" s="11" t="s">
        <v>32</v>
      </c>
      <c r="B6" s="3">
        <v>60.833592250480798</v>
      </c>
      <c r="C6">
        <v>42</v>
      </c>
      <c r="D6">
        <v>0</v>
      </c>
      <c r="E6">
        <v>23</v>
      </c>
      <c r="F6">
        <v>73</v>
      </c>
      <c r="G6">
        <v>8000</v>
      </c>
      <c r="H6" s="3">
        <v>82.556935968643799</v>
      </c>
      <c r="I6" s="4">
        <v>0.79862023257541015</v>
      </c>
      <c r="J6" s="5">
        <v>74357956</v>
      </c>
      <c r="K6" s="5">
        <v>28056785</v>
      </c>
      <c r="L6" s="5">
        <v>74679769</v>
      </c>
      <c r="M6" s="5">
        <v>4487519</v>
      </c>
    </row>
    <row r="7" spans="1:13" x14ac:dyDescent="0.2">
      <c r="A7" s="11" t="s">
        <v>54</v>
      </c>
      <c r="B7" s="3">
        <v>70.750092601888298</v>
      </c>
      <c r="C7">
        <v>49</v>
      </c>
      <c r="D7">
        <v>0</v>
      </c>
      <c r="E7">
        <v>27</v>
      </c>
      <c r="F7">
        <v>84</v>
      </c>
      <c r="G7">
        <v>7998</v>
      </c>
      <c r="H7" s="3">
        <v>88.738941097326105</v>
      </c>
      <c r="I7" s="4">
        <v>0.837610943295935</v>
      </c>
      <c r="J7" s="5">
        <v>76783941</v>
      </c>
      <c r="K7" s="5">
        <v>29426590</v>
      </c>
      <c r="L7" s="5">
        <v>77332564</v>
      </c>
      <c r="M7" s="5">
        <v>3213690</v>
      </c>
    </row>
    <row r="8" spans="1:13" x14ac:dyDescent="0.2">
      <c r="A8" s="11" t="s">
        <v>55</v>
      </c>
      <c r="B8" s="3">
        <v>71.611642177555595</v>
      </c>
      <c r="C8">
        <v>48</v>
      </c>
      <c r="D8">
        <v>0</v>
      </c>
      <c r="E8">
        <v>25</v>
      </c>
      <c r="F8">
        <v>88</v>
      </c>
      <c r="G8">
        <v>7966</v>
      </c>
      <c r="H8" s="3">
        <v>89.958052272946404</v>
      </c>
      <c r="I8" s="4">
        <v>0.81253558823907823</v>
      </c>
      <c r="J8" s="5">
        <v>64397269</v>
      </c>
      <c r="K8" s="5">
        <v>28545178</v>
      </c>
      <c r="L8" s="5">
        <v>64706432</v>
      </c>
      <c r="M8" s="5">
        <v>6628896</v>
      </c>
    </row>
    <row r="9" spans="1:13" x14ac:dyDescent="0.2">
      <c r="A9" s="11" t="s">
        <v>64</v>
      </c>
      <c r="B9" s="3">
        <v>114.977686367758</v>
      </c>
      <c r="C9">
        <v>93</v>
      </c>
      <c r="D9">
        <v>0</v>
      </c>
      <c r="E9">
        <v>54</v>
      </c>
      <c r="F9">
        <v>150</v>
      </c>
      <c r="G9">
        <v>8000</v>
      </c>
      <c r="H9" s="3">
        <v>105.06223359646501</v>
      </c>
      <c r="I9" s="4">
        <v>0.93395129218950712</v>
      </c>
      <c r="J9" s="5">
        <v>109034568</v>
      </c>
      <c r="K9" s="5">
        <v>32811178</v>
      </c>
      <c r="L9" s="5">
        <v>109568173</v>
      </c>
      <c r="M9" s="5">
        <v>10903359</v>
      </c>
    </row>
    <row r="10" spans="1:13" x14ac:dyDescent="0.2">
      <c r="A10" s="11" t="s">
        <v>75</v>
      </c>
      <c r="B10" s="3">
        <v>66.490489338464897</v>
      </c>
      <c r="C10">
        <v>46</v>
      </c>
      <c r="D10">
        <v>0</v>
      </c>
      <c r="E10">
        <v>26</v>
      </c>
      <c r="F10">
        <v>79</v>
      </c>
      <c r="G10">
        <v>7999</v>
      </c>
      <c r="H10" s="3">
        <v>87.382868748017302</v>
      </c>
      <c r="I10" s="4">
        <v>0.8291090467255765</v>
      </c>
      <c r="J10" s="5">
        <v>81821658</v>
      </c>
      <c r="K10" s="5">
        <v>29127905</v>
      </c>
      <c r="L10" s="5">
        <v>82504734</v>
      </c>
      <c r="M10" s="5">
        <v>9173304</v>
      </c>
    </row>
    <row r="11" spans="1:13" x14ac:dyDescent="0.2">
      <c r="A11" s="11" t="s">
        <v>76</v>
      </c>
      <c r="B11" s="13">
        <v>60.320330378297001</v>
      </c>
      <c r="C11" s="12">
        <v>42</v>
      </c>
      <c r="D11" s="12">
        <v>0</v>
      </c>
      <c r="E11" s="12">
        <v>22</v>
      </c>
      <c r="F11" s="12">
        <v>74</v>
      </c>
      <c r="G11" s="12">
        <v>7963</v>
      </c>
      <c r="H11" s="13">
        <v>75.262928257542896</v>
      </c>
      <c r="I11" s="14">
        <v>0.78536674329657219</v>
      </c>
      <c r="J11" s="15">
        <v>54449388</v>
      </c>
      <c r="K11" s="15">
        <v>27590529</v>
      </c>
      <c r="L11" s="15">
        <v>54684893</v>
      </c>
      <c r="M11" s="15">
        <v>4255366</v>
      </c>
    </row>
    <row r="12" spans="1:13" x14ac:dyDescent="0.2">
      <c r="A12" s="11" t="s">
        <v>65</v>
      </c>
      <c r="B12" s="3">
        <v>56.251433831328903</v>
      </c>
      <c r="C12">
        <v>39</v>
      </c>
      <c r="D12">
        <v>0</v>
      </c>
      <c r="E12">
        <v>22</v>
      </c>
      <c r="F12">
        <v>67</v>
      </c>
      <c r="G12">
        <v>8010</v>
      </c>
      <c r="H12" s="3">
        <v>75.356799920357801</v>
      </c>
      <c r="I12" s="4">
        <v>0.78858159866624822</v>
      </c>
      <c r="J12" s="5">
        <v>71515236</v>
      </c>
      <c r="K12" s="5">
        <v>27704112</v>
      </c>
      <c r="L12" s="5">
        <v>71819638</v>
      </c>
      <c r="M12" s="5">
        <v>8305919</v>
      </c>
    </row>
    <row r="13" spans="1:13" x14ac:dyDescent="0.2">
      <c r="A13" s="11" t="s">
        <v>71</v>
      </c>
      <c r="B13" s="3">
        <v>50.832361256657002</v>
      </c>
      <c r="C13">
        <v>34</v>
      </c>
      <c r="D13">
        <v>0</v>
      </c>
      <c r="E13">
        <v>19</v>
      </c>
      <c r="F13">
        <v>59</v>
      </c>
      <c r="G13">
        <v>8005</v>
      </c>
      <c r="H13" s="3">
        <v>78.067147451455995</v>
      </c>
      <c r="I13" s="4">
        <v>0.73921518925728158</v>
      </c>
      <c r="J13" s="5">
        <v>62949680</v>
      </c>
      <c r="K13" s="5">
        <v>25969476</v>
      </c>
      <c r="L13" s="5">
        <v>63281481</v>
      </c>
      <c r="M13" s="5">
        <v>6156171</v>
      </c>
    </row>
    <row r="14" spans="1:13" x14ac:dyDescent="0.2">
      <c r="A14" s="11" t="s">
        <v>66</v>
      </c>
      <c r="B14" s="3">
        <v>37.956612596498097</v>
      </c>
      <c r="C14">
        <v>28</v>
      </c>
      <c r="D14">
        <v>0</v>
      </c>
      <c r="E14">
        <v>16</v>
      </c>
      <c r="F14">
        <v>46</v>
      </c>
      <c r="G14">
        <v>8000</v>
      </c>
      <c r="H14" s="3">
        <v>51.0976294321325</v>
      </c>
      <c r="I14" s="4">
        <v>0.67394905598990762</v>
      </c>
      <c r="J14" s="5">
        <v>50713911</v>
      </c>
      <c r="K14" s="5">
        <v>23676848</v>
      </c>
      <c r="L14" s="5">
        <v>51187110</v>
      </c>
      <c r="M14" s="5">
        <v>8833982</v>
      </c>
    </row>
    <row r="15" spans="1:13" x14ac:dyDescent="0.2">
      <c r="A15" s="11" t="s">
        <v>67</v>
      </c>
      <c r="B15" s="3">
        <v>52.822061482985703</v>
      </c>
      <c r="C15">
        <v>39</v>
      </c>
      <c r="D15">
        <v>0</v>
      </c>
      <c r="E15">
        <v>22</v>
      </c>
      <c r="F15">
        <v>64</v>
      </c>
      <c r="G15">
        <v>8016</v>
      </c>
      <c r="H15" s="3">
        <v>70.666383302222897</v>
      </c>
      <c r="I15" s="4">
        <v>0.79201836479112397</v>
      </c>
      <c r="J15" s="5">
        <v>66965204</v>
      </c>
      <c r="K15" s="5">
        <v>27824851</v>
      </c>
      <c r="L15" s="5">
        <v>67503725</v>
      </c>
      <c r="M15" s="5">
        <v>8414429</v>
      </c>
    </row>
    <row r="16" spans="1:13" x14ac:dyDescent="0.2">
      <c r="A16" s="11" t="s">
        <v>69</v>
      </c>
      <c r="B16" s="3">
        <v>56.207071205058703</v>
      </c>
      <c r="C16">
        <v>38</v>
      </c>
      <c r="D16">
        <v>0</v>
      </c>
      <c r="E16">
        <v>21</v>
      </c>
      <c r="F16">
        <v>66</v>
      </c>
      <c r="G16">
        <v>8010</v>
      </c>
      <c r="H16" s="3">
        <v>79.487023047518704</v>
      </c>
      <c r="I16" s="4">
        <v>0.78035999156079416</v>
      </c>
      <c r="J16" s="5">
        <v>68793766</v>
      </c>
      <c r="K16" s="5">
        <v>27415036</v>
      </c>
      <c r="L16" s="5">
        <v>69143458</v>
      </c>
      <c r="M16" s="5">
        <v>5873188</v>
      </c>
    </row>
    <row r="17" spans="1:13" x14ac:dyDescent="0.2">
      <c r="A17" s="11" t="s">
        <v>72</v>
      </c>
      <c r="B17" s="3">
        <v>48.145587772535698</v>
      </c>
      <c r="C17">
        <v>33</v>
      </c>
      <c r="D17">
        <v>0</v>
      </c>
      <c r="E17">
        <v>19</v>
      </c>
      <c r="F17">
        <v>57</v>
      </c>
      <c r="G17">
        <v>7994</v>
      </c>
      <c r="H17" s="3">
        <v>68.401486343841597</v>
      </c>
      <c r="I17" s="4">
        <v>0.73928341323098234</v>
      </c>
      <c r="J17" s="5">
        <v>59933480</v>
      </c>
      <c r="K17" s="5">
        <v>25972065</v>
      </c>
      <c r="L17" s="5">
        <v>60498492</v>
      </c>
      <c r="M17" s="5">
        <v>6351397</v>
      </c>
    </row>
    <row r="18" spans="1:13" x14ac:dyDescent="0.2">
      <c r="A18" s="11" t="s">
        <v>70</v>
      </c>
      <c r="B18" s="3">
        <v>44.462290422765399</v>
      </c>
      <c r="C18">
        <v>36</v>
      </c>
      <c r="D18">
        <v>0</v>
      </c>
      <c r="E18">
        <v>21</v>
      </c>
      <c r="F18">
        <v>58</v>
      </c>
      <c r="G18">
        <v>8005</v>
      </c>
      <c r="H18" s="3">
        <v>50.174175770951003</v>
      </c>
      <c r="I18" s="4">
        <v>0.77147137379303909</v>
      </c>
      <c r="J18" s="5">
        <v>42777772</v>
      </c>
      <c r="K18" s="5">
        <v>27102486</v>
      </c>
      <c r="L18" s="5">
        <v>42980114</v>
      </c>
      <c r="M18" s="5">
        <v>2851280</v>
      </c>
    </row>
    <row r="19" spans="1:13" x14ac:dyDescent="0.2">
      <c r="A19" s="11" t="s">
        <v>17</v>
      </c>
      <c r="B19" s="3">
        <v>56.870976311579</v>
      </c>
      <c r="C19">
        <v>40</v>
      </c>
      <c r="D19">
        <v>0</v>
      </c>
      <c r="E19">
        <v>23</v>
      </c>
      <c r="F19">
        <v>67</v>
      </c>
      <c r="G19">
        <v>8015</v>
      </c>
      <c r="H19" s="3">
        <v>79.278897243652395</v>
      </c>
      <c r="I19" s="4">
        <v>0.79870742817487772</v>
      </c>
      <c r="J19" s="5">
        <v>70033688</v>
      </c>
      <c r="K19" s="5">
        <v>28059798</v>
      </c>
      <c r="L19" s="5">
        <v>70596448</v>
      </c>
      <c r="M19" s="5">
        <v>4939314</v>
      </c>
    </row>
    <row r="20" spans="1:13" x14ac:dyDescent="0.2">
      <c r="A20" s="11" t="s">
        <v>18</v>
      </c>
      <c r="B20" s="3">
        <v>53.588442967581003</v>
      </c>
      <c r="C20">
        <v>36</v>
      </c>
      <c r="D20">
        <v>0</v>
      </c>
      <c r="E20">
        <v>20</v>
      </c>
      <c r="F20">
        <v>62</v>
      </c>
      <c r="G20">
        <v>8006</v>
      </c>
      <c r="H20" s="3">
        <v>79.774002632527996</v>
      </c>
      <c r="I20" s="4">
        <v>0.75664262651961156</v>
      </c>
      <c r="J20" s="5">
        <v>67454885</v>
      </c>
      <c r="K20" s="5">
        <v>26581998</v>
      </c>
      <c r="L20" s="5">
        <v>67810596</v>
      </c>
      <c r="M20" s="5">
        <v>7636555</v>
      </c>
    </row>
    <row r="21" spans="1:13" x14ac:dyDescent="0.2">
      <c r="A21" s="11" t="s">
        <v>68</v>
      </c>
      <c r="B21" s="3">
        <v>47.325963617450398</v>
      </c>
      <c r="C21">
        <v>38</v>
      </c>
      <c r="D21">
        <v>0</v>
      </c>
      <c r="E21">
        <v>22</v>
      </c>
      <c r="F21">
        <v>61</v>
      </c>
      <c r="G21">
        <v>7998</v>
      </c>
      <c r="H21" s="3">
        <v>51.5036472604205</v>
      </c>
      <c r="I21" s="4">
        <v>0.79455530728336998</v>
      </c>
      <c r="J21" s="5">
        <v>45417660</v>
      </c>
      <c r="K21" s="5">
        <v>27913362</v>
      </c>
      <c r="L21" s="5">
        <v>46406030</v>
      </c>
      <c r="M21" s="5">
        <v>1283623</v>
      </c>
    </row>
    <row r="22" spans="1:13" x14ac:dyDescent="0.2">
      <c r="A22" s="11" t="s">
        <v>20</v>
      </c>
      <c r="B22" s="3">
        <v>52.3999124410931</v>
      </c>
      <c r="C22">
        <v>42</v>
      </c>
      <c r="D22">
        <v>0</v>
      </c>
      <c r="E22">
        <v>24</v>
      </c>
      <c r="F22">
        <v>68</v>
      </c>
      <c r="G22">
        <v>7998</v>
      </c>
      <c r="H22" s="3">
        <v>56.328173378770899</v>
      </c>
      <c r="I22" s="4">
        <v>0.81656426079403344</v>
      </c>
      <c r="J22" s="5">
        <v>48810744</v>
      </c>
      <c r="K22" s="5">
        <v>28686421</v>
      </c>
      <c r="L22" s="5">
        <v>49370615</v>
      </c>
      <c r="M22" s="5">
        <v>1979277</v>
      </c>
    </row>
    <row r="23" spans="1:13" x14ac:dyDescent="0.2">
      <c r="A23" s="11" t="s">
        <v>73</v>
      </c>
      <c r="B23" s="3">
        <v>93.893378593746704</v>
      </c>
      <c r="C23">
        <v>76</v>
      </c>
      <c r="D23">
        <v>0</v>
      </c>
      <c r="E23">
        <v>44</v>
      </c>
      <c r="F23">
        <v>122</v>
      </c>
      <c r="G23">
        <v>8000</v>
      </c>
      <c r="H23" s="3">
        <v>88.089708785186701</v>
      </c>
      <c r="I23" s="4">
        <v>0.91636476769714714</v>
      </c>
      <c r="J23" s="5">
        <v>89459308</v>
      </c>
      <c r="K23" s="5">
        <v>32193278</v>
      </c>
      <c r="L23" s="5">
        <v>90923246</v>
      </c>
      <c r="M23" s="5">
        <v>5511817</v>
      </c>
    </row>
    <row r="24" spans="1:13" x14ac:dyDescent="0.2">
      <c r="A24" s="11" t="s">
        <v>21</v>
      </c>
      <c r="B24" s="3">
        <v>71.799670534117794</v>
      </c>
      <c r="C24">
        <v>58</v>
      </c>
      <c r="D24">
        <v>0</v>
      </c>
      <c r="E24">
        <v>33</v>
      </c>
      <c r="F24">
        <v>94</v>
      </c>
      <c r="G24">
        <v>7996</v>
      </c>
      <c r="H24" s="3">
        <v>70.526105737921696</v>
      </c>
      <c r="I24" s="4">
        <v>0.87853705944655158</v>
      </c>
      <c r="J24" s="5">
        <v>64798793</v>
      </c>
      <c r="K24" s="5">
        <v>30864243</v>
      </c>
      <c r="L24" s="5">
        <v>65218132</v>
      </c>
      <c r="M24" s="5">
        <v>1923491</v>
      </c>
    </row>
    <row r="25" spans="1:13" x14ac:dyDescent="0.2">
      <c r="A25" s="11" t="s">
        <v>23</v>
      </c>
      <c r="B25" s="3">
        <v>161.52397087398199</v>
      </c>
      <c r="C25">
        <v>133</v>
      </c>
      <c r="D25">
        <v>0</v>
      </c>
      <c r="E25">
        <v>75</v>
      </c>
      <c r="F25">
        <v>213</v>
      </c>
      <c r="G25">
        <v>8005</v>
      </c>
      <c r="H25" s="3">
        <v>145.12500353663799</v>
      </c>
      <c r="I25" s="4">
        <v>0.91889949043757058</v>
      </c>
      <c r="J25" s="5">
        <v>165104228</v>
      </c>
      <c r="K25" s="5">
        <v>32281790</v>
      </c>
      <c r="L25" s="5">
        <v>166968028</v>
      </c>
      <c r="M25" s="5">
        <v>17507676</v>
      </c>
    </row>
    <row r="26" spans="1:13" x14ac:dyDescent="0.2">
      <c r="A26" s="11" t="s">
        <v>74</v>
      </c>
      <c r="B26" s="3">
        <v>85.233412577341795</v>
      </c>
      <c r="C26">
        <v>70</v>
      </c>
      <c r="D26">
        <v>0</v>
      </c>
      <c r="E26">
        <v>42</v>
      </c>
      <c r="F26">
        <v>110</v>
      </c>
      <c r="G26">
        <v>7996</v>
      </c>
      <c r="H26" s="3">
        <v>77.991013613777994</v>
      </c>
      <c r="I26" s="4">
        <v>0.91363796890051008</v>
      </c>
      <c r="J26" s="5">
        <v>84063979</v>
      </c>
      <c r="K26" s="5">
        <v>32097539</v>
      </c>
      <c r="L26" s="5">
        <v>85801312</v>
      </c>
      <c r="M26" s="5">
        <v>5266337</v>
      </c>
    </row>
    <row r="27" spans="1:13" x14ac:dyDescent="0.2">
      <c r="A27" s="11" t="s">
        <v>25</v>
      </c>
      <c r="B27" s="3">
        <v>63.008749438894</v>
      </c>
      <c r="C27">
        <v>50</v>
      </c>
      <c r="D27">
        <v>0</v>
      </c>
      <c r="E27">
        <v>29</v>
      </c>
      <c r="F27">
        <v>82</v>
      </c>
      <c r="G27">
        <v>7997</v>
      </c>
      <c r="H27" s="3">
        <v>65.239544229716401</v>
      </c>
      <c r="I27" s="4">
        <v>0.85831161256661048</v>
      </c>
      <c r="J27" s="5">
        <v>58639745</v>
      </c>
      <c r="K27" s="5">
        <v>30153783</v>
      </c>
      <c r="L27" s="5">
        <v>59036910</v>
      </c>
      <c r="M27" s="5">
        <v>2201763</v>
      </c>
    </row>
    <row r="28" spans="1:13" x14ac:dyDescent="0.2">
      <c r="A28" s="11" t="s">
        <v>27</v>
      </c>
      <c r="B28" s="3">
        <v>105.787874827011</v>
      </c>
      <c r="C28">
        <v>85</v>
      </c>
      <c r="D28">
        <v>0</v>
      </c>
      <c r="E28">
        <v>50</v>
      </c>
      <c r="F28">
        <v>136</v>
      </c>
      <c r="G28">
        <v>8007</v>
      </c>
      <c r="H28" s="3">
        <v>100.33250978082</v>
      </c>
      <c r="I28" s="4">
        <v>0.92530317387154859</v>
      </c>
      <c r="J28" s="5">
        <v>102571161</v>
      </c>
      <c r="K28" s="5">
        <v>32507356</v>
      </c>
      <c r="L28" s="5">
        <v>103864784</v>
      </c>
      <c r="M28" s="5">
        <v>7718080</v>
      </c>
    </row>
    <row r="29" spans="1:13" x14ac:dyDescent="0.2">
      <c r="A29" s="11" t="s">
        <v>19</v>
      </c>
      <c r="B29" s="3">
        <v>165.05779845500501</v>
      </c>
      <c r="C29">
        <v>135</v>
      </c>
      <c r="D29">
        <v>0</v>
      </c>
      <c r="E29">
        <v>81</v>
      </c>
      <c r="F29">
        <v>213</v>
      </c>
      <c r="G29">
        <v>7999</v>
      </c>
      <c r="H29" s="3">
        <v>142.021063119031</v>
      </c>
      <c r="I29" s="4">
        <v>0.94892678965407407</v>
      </c>
      <c r="J29" s="5">
        <v>159624055</v>
      </c>
      <c r="K29" s="5">
        <v>33337231</v>
      </c>
      <c r="L29" s="5">
        <v>160606117</v>
      </c>
      <c r="M29" s="5">
        <v>12082910</v>
      </c>
    </row>
    <row r="30" spans="1:13" x14ac:dyDescent="0.2">
      <c r="A30" s="11" t="s">
        <v>29</v>
      </c>
      <c r="B30" s="3">
        <v>129.32078939960201</v>
      </c>
      <c r="C30">
        <v>103</v>
      </c>
      <c r="D30">
        <v>0</v>
      </c>
      <c r="E30">
        <v>61</v>
      </c>
      <c r="F30">
        <v>166</v>
      </c>
      <c r="G30">
        <v>8004</v>
      </c>
      <c r="H30" s="3">
        <v>119.586316297716</v>
      </c>
      <c r="I30" s="4">
        <v>0.93856213410695977</v>
      </c>
      <c r="J30" s="5">
        <v>133340476</v>
      </c>
      <c r="K30" s="5">
        <v>32973105</v>
      </c>
      <c r="L30" s="5">
        <v>134503406</v>
      </c>
      <c r="M30" s="5">
        <v>17601982</v>
      </c>
    </row>
    <row r="31" spans="1:13" x14ac:dyDescent="0.2">
      <c r="A31" s="11" t="s">
        <v>30</v>
      </c>
      <c r="B31" s="3">
        <v>39.649273890859199</v>
      </c>
      <c r="C31">
        <v>32</v>
      </c>
      <c r="D31">
        <v>0</v>
      </c>
      <c r="E31">
        <v>18</v>
      </c>
      <c r="F31">
        <v>51</v>
      </c>
      <c r="G31">
        <v>8000</v>
      </c>
      <c r="H31" s="3">
        <v>48.481569707351497</v>
      </c>
      <c r="I31" s="4">
        <v>0.72528680121203781</v>
      </c>
      <c r="J31" s="5">
        <v>36495123</v>
      </c>
      <c r="K31" s="5">
        <v>25479511</v>
      </c>
      <c r="L31" s="5">
        <v>36768092</v>
      </c>
      <c r="M31" s="5">
        <v>1449832</v>
      </c>
    </row>
    <row r="32" spans="1:13" x14ac:dyDescent="0.2">
      <c r="A32" s="11" t="s">
        <v>31</v>
      </c>
      <c r="B32" s="3">
        <v>148.22616249628899</v>
      </c>
      <c r="C32">
        <v>120</v>
      </c>
      <c r="D32">
        <v>0</v>
      </c>
      <c r="E32">
        <v>70</v>
      </c>
      <c r="F32">
        <v>192</v>
      </c>
      <c r="G32">
        <v>8011</v>
      </c>
      <c r="H32" s="3">
        <v>134.45306657396</v>
      </c>
      <c r="I32" s="4">
        <v>0.94371465957483747</v>
      </c>
      <c r="J32" s="5">
        <v>150569489</v>
      </c>
      <c r="K32" s="5">
        <v>33154121</v>
      </c>
      <c r="L32" s="5">
        <v>151353530</v>
      </c>
      <c r="M32" s="5">
        <v>21216163</v>
      </c>
    </row>
    <row r="33" spans="1:13" x14ac:dyDescent="0.2">
      <c r="A33" s="11" t="s">
        <v>22</v>
      </c>
      <c r="B33" s="3">
        <v>48.324248062381798</v>
      </c>
      <c r="C33">
        <v>34</v>
      </c>
      <c r="D33">
        <v>0</v>
      </c>
      <c r="E33">
        <v>19</v>
      </c>
      <c r="F33">
        <v>57</v>
      </c>
      <c r="G33">
        <v>8012</v>
      </c>
      <c r="H33" s="3">
        <v>73.362713382249495</v>
      </c>
      <c r="I33" s="4">
        <v>0.73833861754176922</v>
      </c>
      <c r="J33" s="5">
        <v>59224993</v>
      </c>
      <c r="K33" s="5">
        <v>25938873</v>
      </c>
      <c r="L33" s="5">
        <v>59744802</v>
      </c>
      <c r="M33" s="5">
        <v>6097107</v>
      </c>
    </row>
    <row r="34" spans="1:13" x14ac:dyDescent="0.2">
      <c r="A34" s="11" t="s">
        <v>34</v>
      </c>
      <c r="B34" s="3">
        <v>54.0518799297489</v>
      </c>
      <c r="C34">
        <v>38</v>
      </c>
      <c r="D34">
        <v>0</v>
      </c>
      <c r="E34">
        <v>22</v>
      </c>
      <c r="F34">
        <v>65</v>
      </c>
      <c r="G34">
        <v>7999</v>
      </c>
      <c r="H34" s="3">
        <v>72.235348899563903</v>
      </c>
      <c r="I34" s="4">
        <v>0.78209381431267455</v>
      </c>
      <c r="J34" s="5">
        <v>63651518</v>
      </c>
      <c r="K34" s="5">
        <v>27475816</v>
      </c>
      <c r="L34" s="5">
        <v>64197222</v>
      </c>
      <c r="M34" s="5">
        <v>8470905</v>
      </c>
    </row>
    <row r="35" spans="1:13" x14ac:dyDescent="0.2">
      <c r="A35" s="11" t="s">
        <v>24</v>
      </c>
      <c r="B35" s="3">
        <v>142.69600034271201</v>
      </c>
      <c r="C35">
        <v>116</v>
      </c>
      <c r="D35">
        <v>0</v>
      </c>
      <c r="E35">
        <v>69</v>
      </c>
      <c r="F35">
        <v>184</v>
      </c>
      <c r="G35">
        <v>8007</v>
      </c>
      <c r="H35" s="3">
        <v>130.297988106433</v>
      </c>
      <c r="I35" s="4">
        <v>0.94461074972296954</v>
      </c>
      <c r="J35" s="5">
        <v>151533257</v>
      </c>
      <c r="K35" s="5">
        <v>33185602</v>
      </c>
      <c r="L35" s="5">
        <v>154717708</v>
      </c>
      <c r="M35" s="5">
        <v>20311517</v>
      </c>
    </row>
    <row r="36" spans="1:13" x14ac:dyDescent="0.2">
      <c r="A36" s="11" t="s">
        <v>36</v>
      </c>
      <c r="B36" s="3">
        <v>47.195942693840998</v>
      </c>
      <c r="C36">
        <v>38</v>
      </c>
      <c r="D36">
        <v>0</v>
      </c>
      <c r="E36">
        <v>22</v>
      </c>
      <c r="F36">
        <v>61</v>
      </c>
      <c r="G36">
        <v>7999</v>
      </c>
      <c r="H36" s="3">
        <v>56.900214055469299</v>
      </c>
      <c r="I36" s="4">
        <v>0.78521997593413906</v>
      </c>
      <c r="J36" s="5">
        <v>46325474</v>
      </c>
      <c r="K36" s="5">
        <v>27585636</v>
      </c>
      <c r="L36" s="5">
        <v>47516076</v>
      </c>
      <c r="M36" s="5">
        <v>3998029</v>
      </c>
    </row>
    <row r="37" spans="1:13" x14ac:dyDescent="0.2">
      <c r="A37" s="11" t="s">
        <v>26</v>
      </c>
      <c r="B37" s="3">
        <v>64.137048891299699</v>
      </c>
      <c r="C37">
        <v>44</v>
      </c>
      <c r="D37">
        <v>0</v>
      </c>
      <c r="E37">
        <v>25</v>
      </c>
      <c r="F37">
        <v>76</v>
      </c>
      <c r="G37">
        <v>8005</v>
      </c>
      <c r="H37" s="3">
        <v>90.394637754828494</v>
      </c>
      <c r="I37" s="4">
        <v>0.82676169193119498</v>
      </c>
      <c r="J37" s="5">
        <v>74021870</v>
      </c>
      <c r="K37" s="5">
        <v>27038650</v>
      </c>
      <c r="L37" s="5">
        <v>74454812</v>
      </c>
      <c r="M37" s="5">
        <v>5306962</v>
      </c>
    </row>
    <row r="38" spans="1:13" x14ac:dyDescent="0.2">
      <c r="A38" s="11" t="s">
        <v>38</v>
      </c>
      <c r="B38" s="3">
        <v>106.742874490072</v>
      </c>
      <c r="C38">
        <v>72</v>
      </c>
      <c r="D38">
        <v>0</v>
      </c>
      <c r="E38">
        <v>38</v>
      </c>
      <c r="F38">
        <v>130</v>
      </c>
      <c r="G38">
        <v>7997</v>
      </c>
      <c r="H38" s="3">
        <v>135.44918488789901</v>
      </c>
      <c r="I38" s="4">
        <v>0.88335168121901886</v>
      </c>
      <c r="J38" s="5">
        <v>102546473</v>
      </c>
      <c r="K38" s="5">
        <v>31033209</v>
      </c>
      <c r="L38" s="5">
        <v>103170544</v>
      </c>
      <c r="M38" s="5">
        <v>13995277</v>
      </c>
    </row>
    <row r="39" spans="1:13" x14ac:dyDescent="0.2">
      <c r="A39" s="11" t="s">
        <v>39</v>
      </c>
      <c r="B39" s="3">
        <v>175.03360193299801</v>
      </c>
      <c r="C39">
        <v>142</v>
      </c>
      <c r="D39">
        <v>0</v>
      </c>
      <c r="E39">
        <v>84</v>
      </c>
      <c r="F39">
        <v>227</v>
      </c>
      <c r="G39">
        <v>8011</v>
      </c>
      <c r="H39" s="3">
        <v>156.83336773660699</v>
      </c>
      <c r="I39" s="4">
        <v>0.95119147455283659</v>
      </c>
      <c r="J39" s="5">
        <v>196611394</v>
      </c>
      <c r="K39" s="5">
        <v>33416633</v>
      </c>
      <c r="L39" s="5">
        <v>197960280</v>
      </c>
      <c r="M39" s="5">
        <v>42237742</v>
      </c>
    </row>
    <row r="40" spans="1:13" x14ac:dyDescent="0.2">
      <c r="A40" s="11" t="s">
        <v>41</v>
      </c>
      <c r="B40" s="3">
        <v>57.732810429870398</v>
      </c>
      <c r="C40">
        <v>42</v>
      </c>
      <c r="D40">
        <v>0</v>
      </c>
      <c r="E40">
        <v>24</v>
      </c>
      <c r="F40">
        <v>70</v>
      </c>
      <c r="G40">
        <v>8003</v>
      </c>
      <c r="H40" s="3">
        <v>75.004960385152003</v>
      </c>
      <c r="I40" s="4">
        <v>0.80848605400211004</v>
      </c>
      <c r="J40" s="5">
        <v>66653580</v>
      </c>
      <c r="K40" s="5">
        <v>28403251</v>
      </c>
      <c r="L40" s="5">
        <v>67242962</v>
      </c>
      <c r="M40" s="5">
        <v>4803271</v>
      </c>
    </row>
    <row r="41" spans="1:13" x14ac:dyDescent="0.2">
      <c r="A41" s="11" t="s">
        <v>28</v>
      </c>
      <c r="B41" s="3">
        <v>154.11466330368401</v>
      </c>
      <c r="C41">
        <v>125</v>
      </c>
      <c r="D41">
        <v>0</v>
      </c>
      <c r="E41">
        <v>75</v>
      </c>
      <c r="F41">
        <v>199</v>
      </c>
      <c r="G41">
        <v>8001</v>
      </c>
      <c r="H41" s="3">
        <v>140.029723966414</v>
      </c>
      <c r="I41" s="4">
        <v>0.94765138190758103</v>
      </c>
      <c r="J41" s="5">
        <v>173804999</v>
      </c>
      <c r="K41" s="5">
        <v>33292424</v>
      </c>
      <c r="L41" s="5">
        <v>175128161</v>
      </c>
      <c r="M41" s="5">
        <v>37647109</v>
      </c>
    </row>
    <row r="42" spans="1:13" x14ac:dyDescent="0.2">
      <c r="A42" s="11" t="s">
        <v>42</v>
      </c>
      <c r="B42" s="3">
        <v>59.687922852039101</v>
      </c>
      <c r="C42">
        <v>48</v>
      </c>
      <c r="D42">
        <v>0</v>
      </c>
      <c r="E42">
        <v>28</v>
      </c>
      <c r="F42">
        <v>77</v>
      </c>
      <c r="G42">
        <v>8002</v>
      </c>
      <c r="H42" s="3">
        <v>61.6139118851953</v>
      </c>
      <c r="I42" s="4">
        <v>0.84764874604106044</v>
      </c>
      <c r="J42" s="5">
        <v>55426645</v>
      </c>
      <c r="K42" s="5">
        <v>29778693</v>
      </c>
      <c r="L42" s="5">
        <v>55771184</v>
      </c>
      <c r="M42" s="5">
        <v>3572835</v>
      </c>
    </row>
    <row r="43" spans="1:13" x14ac:dyDescent="0.2">
      <c r="A43" s="11" t="s">
        <v>43</v>
      </c>
      <c r="B43" s="3">
        <v>73.788066693233901</v>
      </c>
      <c r="C43">
        <v>59</v>
      </c>
      <c r="D43">
        <v>0</v>
      </c>
      <c r="E43">
        <v>35</v>
      </c>
      <c r="F43">
        <v>94</v>
      </c>
      <c r="G43">
        <v>8003</v>
      </c>
      <c r="H43" s="3">
        <v>80.540864927862501</v>
      </c>
      <c r="I43" s="4">
        <v>0.88963758503885459</v>
      </c>
      <c r="J43" s="5">
        <v>73881813</v>
      </c>
      <c r="K43" s="5">
        <v>31253858</v>
      </c>
      <c r="L43" s="5">
        <v>74400614</v>
      </c>
      <c r="M43" s="5">
        <v>7500824</v>
      </c>
    </row>
    <row r="44" spans="1:13" x14ac:dyDescent="0.2">
      <c r="A44" s="11" t="s">
        <v>45</v>
      </c>
      <c r="B44" s="3">
        <v>104.612319051177</v>
      </c>
      <c r="C44">
        <v>84</v>
      </c>
      <c r="D44">
        <v>0</v>
      </c>
      <c r="E44">
        <v>50</v>
      </c>
      <c r="F44">
        <v>134</v>
      </c>
      <c r="G44">
        <v>8000</v>
      </c>
      <c r="H44" s="3">
        <v>100.713090772027</v>
      </c>
      <c r="I44" s="4">
        <v>0.92716210499445195</v>
      </c>
      <c r="J44" s="5">
        <v>116622965</v>
      </c>
      <c r="K44" s="5">
        <v>32572449</v>
      </c>
      <c r="L44" s="5">
        <v>117229677</v>
      </c>
      <c r="M44" s="5">
        <v>27374450</v>
      </c>
    </row>
    <row r="45" spans="1:13" x14ac:dyDescent="0.2">
      <c r="A45" s="11" t="s">
        <v>33</v>
      </c>
      <c r="B45" s="3">
        <v>56.495334219537703</v>
      </c>
      <c r="C45">
        <v>45</v>
      </c>
      <c r="D45">
        <v>0</v>
      </c>
      <c r="E45">
        <v>27</v>
      </c>
      <c r="F45">
        <v>72</v>
      </c>
      <c r="G45">
        <v>8002</v>
      </c>
      <c r="H45" s="3">
        <v>63.3292847989118</v>
      </c>
      <c r="I45" s="4">
        <v>0.84048381633367586</v>
      </c>
      <c r="J45" s="5">
        <v>53479142</v>
      </c>
      <c r="K45" s="5">
        <v>29527121</v>
      </c>
      <c r="L45" s="5">
        <v>53777682</v>
      </c>
      <c r="M45" s="5">
        <v>2269674</v>
      </c>
    </row>
    <row r="46" spans="1:13" x14ac:dyDescent="0.2">
      <c r="A46" s="11" t="s">
        <v>47</v>
      </c>
      <c r="B46" s="3">
        <v>75.777863236162602</v>
      </c>
      <c r="C46">
        <v>52</v>
      </c>
      <c r="D46">
        <v>0</v>
      </c>
      <c r="E46">
        <v>29</v>
      </c>
      <c r="F46">
        <v>89</v>
      </c>
      <c r="G46">
        <v>8000</v>
      </c>
      <c r="H46" s="3">
        <v>104.45114516823099</v>
      </c>
      <c r="I46" s="4">
        <v>0.85308615836910873</v>
      </c>
      <c r="J46" s="5">
        <v>92433493</v>
      </c>
      <c r="K46" s="5">
        <v>29643513</v>
      </c>
      <c r="L46" s="5">
        <v>92999413</v>
      </c>
      <c r="M46" s="5">
        <v>8466533</v>
      </c>
    </row>
    <row r="47" spans="1:13" x14ac:dyDescent="0.2">
      <c r="A47" s="11" t="s">
        <v>35</v>
      </c>
      <c r="B47" s="3">
        <v>86.9818128578532</v>
      </c>
      <c r="C47">
        <v>71</v>
      </c>
      <c r="D47">
        <v>0</v>
      </c>
      <c r="E47">
        <v>42</v>
      </c>
      <c r="F47">
        <v>114</v>
      </c>
      <c r="G47">
        <v>8000</v>
      </c>
      <c r="H47" s="3">
        <v>82.839021203879099</v>
      </c>
      <c r="I47" s="4">
        <v>0.91033504627305528</v>
      </c>
      <c r="J47" s="5">
        <v>85302019</v>
      </c>
      <c r="K47" s="5">
        <v>31981006</v>
      </c>
      <c r="L47" s="5">
        <v>85911560</v>
      </c>
      <c r="M47" s="5">
        <v>7211001</v>
      </c>
    </row>
    <row r="48" spans="1:13" x14ac:dyDescent="0.2">
      <c r="A48" s="11" t="s">
        <v>49</v>
      </c>
      <c r="B48" s="3">
        <v>63.446173924202597</v>
      </c>
      <c r="C48">
        <v>43</v>
      </c>
      <c r="D48">
        <v>0</v>
      </c>
      <c r="E48">
        <v>24</v>
      </c>
      <c r="F48">
        <v>75</v>
      </c>
      <c r="G48">
        <v>8004</v>
      </c>
      <c r="H48" s="3">
        <v>91.473200401773994</v>
      </c>
      <c r="I48" s="4">
        <v>0.81499310224715493</v>
      </c>
      <c r="J48" s="5">
        <v>66967444</v>
      </c>
      <c r="K48" s="5">
        <v>24894926</v>
      </c>
      <c r="L48" s="5">
        <v>67356271</v>
      </c>
      <c r="M48" s="5">
        <v>5274497</v>
      </c>
    </row>
    <row r="49" spans="1:13" x14ac:dyDescent="0.2">
      <c r="A49" s="11" t="s">
        <v>37</v>
      </c>
      <c r="B49" s="3">
        <v>89.264784114218102</v>
      </c>
      <c r="C49">
        <v>72</v>
      </c>
      <c r="D49">
        <v>0</v>
      </c>
      <c r="E49">
        <v>42</v>
      </c>
      <c r="F49">
        <v>115</v>
      </c>
      <c r="G49">
        <v>8001</v>
      </c>
      <c r="H49" s="3">
        <v>83.174457191751102</v>
      </c>
      <c r="I49" s="4">
        <v>0.91093664530305918</v>
      </c>
      <c r="J49" s="5">
        <v>85256673</v>
      </c>
      <c r="K49" s="5">
        <v>32002333</v>
      </c>
      <c r="L49" s="5">
        <v>85594674</v>
      </c>
      <c r="M49" s="5">
        <v>12388571</v>
      </c>
    </row>
    <row r="50" spans="1:13" x14ac:dyDescent="0.2">
      <c r="A50" s="11" t="s">
        <v>51</v>
      </c>
      <c r="B50" s="3">
        <v>152.871082797181</v>
      </c>
      <c r="C50">
        <v>125</v>
      </c>
      <c r="D50">
        <v>0</v>
      </c>
      <c r="E50">
        <v>74</v>
      </c>
      <c r="F50">
        <v>198</v>
      </c>
      <c r="G50">
        <v>7999</v>
      </c>
      <c r="H50" s="3">
        <v>132.33635570347599</v>
      </c>
      <c r="I50" s="4">
        <v>0.94647124476004585</v>
      </c>
      <c r="J50" s="5">
        <v>165040551</v>
      </c>
      <c r="K50" s="5">
        <v>33250964</v>
      </c>
      <c r="L50" s="5">
        <v>165798514</v>
      </c>
      <c r="M50" s="5">
        <v>39416336</v>
      </c>
    </row>
    <row r="51" spans="1:13" x14ac:dyDescent="0.2">
      <c r="A51" s="11" t="s">
        <v>40</v>
      </c>
      <c r="B51" s="3">
        <v>57.961250655038697</v>
      </c>
      <c r="C51">
        <v>41</v>
      </c>
      <c r="D51">
        <v>0</v>
      </c>
      <c r="E51">
        <v>23</v>
      </c>
      <c r="F51">
        <v>69</v>
      </c>
      <c r="G51">
        <v>8000</v>
      </c>
      <c r="H51" s="3">
        <v>76.468372803915699</v>
      </c>
      <c r="I51" s="4">
        <v>0.80137742442610638</v>
      </c>
      <c r="J51" s="5">
        <v>67637097</v>
      </c>
      <c r="K51" s="5">
        <v>28153599</v>
      </c>
      <c r="L51" s="5">
        <v>68179638</v>
      </c>
      <c r="M51" s="5">
        <v>4425555</v>
      </c>
    </row>
    <row r="52" spans="1:13" x14ac:dyDescent="0.2">
      <c r="A52" s="11" t="s">
        <v>53</v>
      </c>
      <c r="B52" s="3">
        <v>53.916504535677902</v>
      </c>
      <c r="C52">
        <v>38</v>
      </c>
      <c r="D52">
        <v>0</v>
      </c>
      <c r="E52">
        <v>22</v>
      </c>
      <c r="F52">
        <v>65</v>
      </c>
      <c r="G52">
        <v>8009</v>
      </c>
      <c r="H52" s="3">
        <v>71.202760590303697</v>
      </c>
      <c r="I52" s="4">
        <v>0.78835633121238269</v>
      </c>
      <c r="J52" s="5">
        <v>63556918</v>
      </c>
      <c r="K52" s="5">
        <v>27696198</v>
      </c>
      <c r="L52" s="5">
        <v>64136606</v>
      </c>
      <c r="M52" s="5">
        <v>3833550</v>
      </c>
    </row>
    <row r="53" spans="1:13" x14ac:dyDescent="0.2">
      <c r="A53" s="11" t="s">
        <v>57</v>
      </c>
      <c r="B53" s="3">
        <v>55.690629452479897</v>
      </c>
      <c r="C53">
        <v>39</v>
      </c>
      <c r="D53">
        <v>0</v>
      </c>
      <c r="E53">
        <v>22</v>
      </c>
      <c r="F53">
        <v>67</v>
      </c>
      <c r="G53">
        <v>8001</v>
      </c>
      <c r="H53" s="3">
        <v>73.638362707044294</v>
      </c>
      <c r="I53" s="4">
        <v>0.79034225929762847</v>
      </c>
      <c r="J53" s="5">
        <v>65717438</v>
      </c>
      <c r="K53" s="5">
        <v>27765834</v>
      </c>
      <c r="L53" s="5">
        <v>66284738</v>
      </c>
      <c r="M53" s="5">
        <v>6594936</v>
      </c>
    </row>
    <row r="54" spans="1:13" x14ac:dyDescent="0.2">
      <c r="A54" s="11" t="s">
        <v>44</v>
      </c>
      <c r="B54" s="3">
        <v>115.472898688385</v>
      </c>
      <c r="C54">
        <v>93</v>
      </c>
      <c r="D54">
        <v>0</v>
      </c>
      <c r="E54">
        <v>54</v>
      </c>
      <c r="F54">
        <v>150</v>
      </c>
      <c r="G54">
        <v>8002</v>
      </c>
      <c r="H54" s="3">
        <v>108.482112558282</v>
      </c>
      <c r="I54" s="4">
        <v>0.931104156923514</v>
      </c>
      <c r="J54" s="5">
        <v>112113191</v>
      </c>
      <c r="K54" s="5">
        <v>32711095</v>
      </c>
      <c r="L54" s="5">
        <v>112587856</v>
      </c>
      <c r="M54" s="5">
        <v>14950712</v>
      </c>
    </row>
    <row r="55" spans="1:13" x14ac:dyDescent="0.2">
      <c r="A55" s="11" t="s">
        <v>58</v>
      </c>
      <c r="B55" s="3">
        <v>65.296971153684694</v>
      </c>
      <c r="C55">
        <v>52</v>
      </c>
      <c r="D55">
        <v>0</v>
      </c>
      <c r="E55">
        <v>29</v>
      </c>
      <c r="F55">
        <v>85</v>
      </c>
      <c r="G55">
        <v>7998</v>
      </c>
      <c r="H55" s="3">
        <v>65.672840404428698</v>
      </c>
      <c r="I55" s="4">
        <v>0.85219803720561482</v>
      </c>
      <c r="J55" s="5">
        <v>57283103</v>
      </c>
      <c r="K55" s="5">
        <v>29938513</v>
      </c>
      <c r="L55" s="5">
        <v>57651022</v>
      </c>
      <c r="M55" s="5">
        <v>4996397</v>
      </c>
    </row>
    <row r="56" spans="1:13" x14ac:dyDescent="0.2">
      <c r="A56" s="11" t="s">
        <v>46</v>
      </c>
      <c r="B56" s="3">
        <v>133.55569034749701</v>
      </c>
      <c r="C56">
        <v>106</v>
      </c>
      <c r="D56">
        <v>0</v>
      </c>
      <c r="E56">
        <v>63</v>
      </c>
      <c r="F56">
        <v>171</v>
      </c>
      <c r="G56">
        <v>7999</v>
      </c>
      <c r="H56" s="3">
        <v>124.25420859027</v>
      </c>
      <c r="I56" s="4">
        <v>0.94090897316967015</v>
      </c>
      <c r="J56" s="5">
        <v>139230783</v>
      </c>
      <c r="K56" s="5">
        <v>33055553</v>
      </c>
      <c r="L56" s="5">
        <v>139908620</v>
      </c>
      <c r="M56" s="5">
        <v>25920877</v>
      </c>
    </row>
    <row r="57" spans="1:13" x14ac:dyDescent="0.2">
      <c r="A57" s="11" t="s">
        <v>59</v>
      </c>
      <c r="B57" s="3">
        <v>69.484227336402896</v>
      </c>
      <c r="C57">
        <v>56</v>
      </c>
      <c r="D57">
        <v>0</v>
      </c>
      <c r="E57">
        <v>33</v>
      </c>
      <c r="F57">
        <v>89</v>
      </c>
      <c r="G57">
        <v>7998</v>
      </c>
      <c r="H57" s="3">
        <v>68.1892870731606</v>
      </c>
      <c r="I57" s="4">
        <v>0.8784188237212307</v>
      </c>
      <c r="J57" s="5">
        <v>67345201</v>
      </c>
      <c r="K57" s="5">
        <v>30859874</v>
      </c>
      <c r="L57" s="5">
        <v>67672562</v>
      </c>
      <c r="M57" s="5">
        <v>9890408</v>
      </c>
    </row>
    <row r="58" spans="1:13" x14ac:dyDescent="0.2">
      <c r="A58" s="11" t="s">
        <v>48</v>
      </c>
      <c r="B58" s="3">
        <v>48.969386721324298</v>
      </c>
      <c r="C58">
        <v>39</v>
      </c>
      <c r="D58">
        <v>0</v>
      </c>
      <c r="E58">
        <v>23</v>
      </c>
      <c r="F58">
        <v>63</v>
      </c>
      <c r="G58">
        <v>7999</v>
      </c>
      <c r="H58" s="3">
        <v>52.948565193065797</v>
      </c>
      <c r="I58" s="4">
        <v>0.80193732242067495</v>
      </c>
      <c r="J58" s="5">
        <v>45541608</v>
      </c>
      <c r="K58" s="5">
        <v>28171836</v>
      </c>
      <c r="L58" s="5">
        <v>45761962</v>
      </c>
      <c r="M58" s="5">
        <v>4228363</v>
      </c>
    </row>
    <row r="59" spans="1:13" x14ac:dyDescent="0.2">
      <c r="A59" s="11" t="s">
        <v>60</v>
      </c>
      <c r="B59" s="3">
        <v>74.997423046416699</v>
      </c>
      <c r="C59">
        <v>59</v>
      </c>
      <c r="D59">
        <v>0</v>
      </c>
      <c r="E59">
        <v>35</v>
      </c>
      <c r="F59">
        <v>97</v>
      </c>
      <c r="G59">
        <v>8002</v>
      </c>
      <c r="H59" s="3">
        <v>73.196860782664103</v>
      </c>
      <c r="I59" s="4">
        <v>0.88710434438930064</v>
      </c>
      <c r="J59" s="5">
        <v>77705586</v>
      </c>
      <c r="K59" s="5">
        <v>31165222</v>
      </c>
      <c r="L59" s="5">
        <v>78155255</v>
      </c>
      <c r="M59" s="5">
        <v>15906104</v>
      </c>
    </row>
    <row r="60" spans="1:13" x14ac:dyDescent="0.2">
      <c r="A60" s="11" t="s">
        <v>50</v>
      </c>
      <c r="B60" s="3">
        <v>86.931108789984293</v>
      </c>
      <c r="C60">
        <v>70</v>
      </c>
      <c r="D60">
        <v>0</v>
      </c>
      <c r="E60">
        <v>42</v>
      </c>
      <c r="F60">
        <v>112</v>
      </c>
      <c r="G60">
        <v>8003</v>
      </c>
      <c r="H60" s="3">
        <v>83.735942796408395</v>
      </c>
      <c r="I60" s="4">
        <v>0.9142036590907765</v>
      </c>
      <c r="J60" s="5">
        <v>84746071</v>
      </c>
      <c r="K60" s="5">
        <v>32117259</v>
      </c>
      <c r="L60" s="5">
        <v>85122770</v>
      </c>
      <c r="M60" s="5">
        <v>7393652</v>
      </c>
    </row>
    <row r="61" spans="1:13" x14ac:dyDescent="0.2">
      <c r="A61" s="11" t="s">
        <v>61</v>
      </c>
      <c r="B61" s="3">
        <v>107.906389847746</v>
      </c>
      <c r="C61">
        <v>87</v>
      </c>
      <c r="D61">
        <v>0</v>
      </c>
      <c r="E61">
        <v>52</v>
      </c>
      <c r="F61">
        <v>140</v>
      </c>
      <c r="G61">
        <v>7996</v>
      </c>
      <c r="H61" s="3">
        <v>98.666876276366594</v>
      </c>
      <c r="I61" s="4">
        <v>0.92820775423544277</v>
      </c>
      <c r="J61" s="5">
        <v>102501811</v>
      </c>
      <c r="K61" s="5">
        <v>32609340</v>
      </c>
      <c r="L61" s="5">
        <v>103264818</v>
      </c>
      <c r="M61" s="5">
        <v>10387169</v>
      </c>
    </row>
    <row r="62" spans="1:13" x14ac:dyDescent="0.2">
      <c r="A62" s="11" t="s">
        <v>52</v>
      </c>
      <c r="B62" s="3">
        <v>61.934458638413197</v>
      </c>
      <c r="C62">
        <v>42</v>
      </c>
      <c r="D62">
        <v>0</v>
      </c>
      <c r="E62">
        <v>24</v>
      </c>
      <c r="F62">
        <v>73</v>
      </c>
      <c r="G62">
        <v>8013</v>
      </c>
      <c r="H62" s="3">
        <v>84.915327175505894</v>
      </c>
      <c r="I62" s="4">
        <v>0.81192433800881314</v>
      </c>
      <c r="J62" s="5">
        <v>74722876</v>
      </c>
      <c r="K62" s="5">
        <v>28524128</v>
      </c>
      <c r="L62" s="5">
        <v>75116064</v>
      </c>
      <c r="M62" s="5">
        <v>5559427</v>
      </c>
    </row>
    <row r="63" spans="1:13" x14ac:dyDescent="0.2">
      <c r="A63" s="11" t="s">
        <v>62</v>
      </c>
      <c r="B63" s="3">
        <v>65.403572348583893</v>
      </c>
      <c r="C63">
        <v>46</v>
      </c>
      <c r="D63">
        <v>0</v>
      </c>
      <c r="E63">
        <v>26</v>
      </c>
      <c r="F63">
        <v>78</v>
      </c>
      <c r="G63">
        <v>8004</v>
      </c>
      <c r="H63" s="3">
        <v>87.327808991309695</v>
      </c>
      <c r="I63" s="4">
        <v>0.83092269589323087</v>
      </c>
      <c r="J63" s="5">
        <v>81099331</v>
      </c>
      <c r="K63" s="5">
        <v>29191569</v>
      </c>
      <c r="L63" s="5">
        <v>81542662</v>
      </c>
      <c r="M63" s="5">
        <v>7051199</v>
      </c>
    </row>
    <row r="64" spans="1:13" x14ac:dyDescent="0.2">
      <c r="A64" s="11" t="s">
        <v>56</v>
      </c>
      <c r="B64" s="3">
        <v>107.620861524681</v>
      </c>
      <c r="C64">
        <v>86</v>
      </c>
      <c r="D64">
        <v>0</v>
      </c>
      <c r="E64">
        <v>51</v>
      </c>
      <c r="F64">
        <v>138</v>
      </c>
      <c r="G64">
        <v>8000</v>
      </c>
      <c r="H64" s="3">
        <v>103.55970280497</v>
      </c>
      <c r="I64" s="4">
        <v>0.92883006736262941</v>
      </c>
      <c r="J64" s="5">
        <v>104397899</v>
      </c>
      <c r="K64" s="5">
        <v>32630639</v>
      </c>
      <c r="L64" s="5">
        <v>104866220</v>
      </c>
      <c r="M64" s="5">
        <v>13991462</v>
      </c>
    </row>
    <row r="65" spans="1:13" ht="17" thickBot="1" x14ac:dyDescent="0.25">
      <c r="A65" s="7" t="s">
        <v>63</v>
      </c>
      <c r="B65" s="7">
        <v>60.0491692831528</v>
      </c>
      <c r="C65" s="6">
        <v>41</v>
      </c>
      <c r="D65" s="6">
        <v>0</v>
      </c>
      <c r="E65" s="6">
        <v>23</v>
      </c>
      <c r="F65" s="6">
        <v>70</v>
      </c>
      <c r="G65" s="6">
        <v>8002</v>
      </c>
      <c r="H65" s="7">
        <v>84.365141837018101</v>
      </c>
      <c r="I65" s="8">
        <v>0.80137219106380742</v>
      </c>
      <c r="J65" s="9">
        <v>73069457</v>
      </c>
      <c r="K65" s="9">
        <v>28153331</v>
      </c>
      <c r="L65" s="9">
        <v>73476470</v>
      </c>
      <c r="M65" s="9">
        <v>5615853</v>
      </c>
    </row>
    <row r="66" spans="1:13" ht="17" thickTop="1" x14ac:dyDescent="0.2">
      <c r="A66" s="10" t="s">
        <v>12</v>
      </c>
      <c r="B66" s="3">
        <f t="shared" ref="B66:M66" si="0">AVERAGE(B4:B65)</f>
        <v>80.422505239427664</v>
      </c>
      <c r="C66" s="3">
        <f t="shared" si="0"/>
        <v>61.887096774193552</v>
      </c>
      <c r="D66" s="3">
        <f t="shared" si="0"/>
        <v>0</v>
      </c>
      <c r="E66" s="3">
        <f t="shared" si="0"/>
        <v>35.838709677419352</v>
      </c>
      <c r="F66" s="3">
        <f t="shared" si="0"/>
        <v>101.33870967741936</v>
      </c>
      <c r="G66" s="3">
        <f t="shared" si="0"/>
        <v>8001.1129032258068</v>
      </c>
      <c r="H66" s="3">
        <f t="shared" si="0"/>
        <v>87.225865152190607</v>
      </c>
      <c r="I66" s="4">
        <f t="shared" si="0"/>
        <v>0.84899708619457137</v>
      </c>
      <c r="J66" s="3">
        <f t="shared" si="0"/>
        <v>84752981.064516127</v>
      </c>
      <c r="K66" s="3">
        <f t="shared" si="0"/>
        <v>29728457.225806452</v>
      </c>
      <c r="L66" s="3">
        <f t="shared" si="0"/>
        <v>85400363.17741935</v>
      </c>
      <c r="M66" s="3">
        <f t="shared" si="0"/>
        <v>9721175.6612903234</v>
      </c>
    </row>
    <row r="67" spans="1:13" x14ac:dyDescent="0.2">
      <c r="A67" s="10" t="s">
        <v>13</v>
      </c>
      <c r="B67" s="3">
        <f t="shared" ref="B67:M67" si="1">_xlfn.STDEV.P(B4:B65)</f>
        <v>34.982593055259535</v>
      </c>
      <c r="C67" s="3">
        <f t="shared" si="1"/>
        <v>30.11114081612816</v>
      </c>
      <c r="D67" s="3">
        <f t="shared" si="1"/>
        <v>0</v>
      </c>
      <c r="E67" s="3">
        <f t="shared" si="1"/>
        <v>18.124296247416062</v>
      </c>
      <c r="F67" s="3">
        <f t="shared" si="1"/>
        <v>46.815679599890288</v>
      </c>
      <c r="G67" s="3">
        <f t="shared" si="1"/>
        <v>8.2737533681568216</v>
      </c>
      <c r="H67" s="3">
        <f t="shared" si="1"/>
        <v>25.717996341329073</v>
      </c>
      <c r="I67" s="4">
        <f t="shared" si="1"/>
        <v>6.9282074601940608E-2</v>
      </c>
      <c r="J67" s="3">
        <f t="shared" si="1"/>
        <v>35793701.579847448</v>
      </c>
      <c r="K67" s="3">
        <f t="shared" si="1"/>
        <v>2529798.6349796406</v>
      </c>
      <c r="L67" s="3">
        <f t="shared" si="1"/>
        <v>36081818.785782292</v>
      </c>
      <c r="M67" s="3">
        <f t="shared" si="1"/>
        <v>8782658.6026497167</v>
      </c>
    </row>
  </sheetData>
  <autoFilter ref="A3:M3"/>
  <mergeCells count="1">
    <mergeCell ref="A2:M2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Center for medical genetics Gh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m De Wilde</dc:creator>
  <cp:lastModifiedBy>Bram De Wilde</cp:lastModifiedBy>
  <dcterms:created xsi:type="dcterms:W3CDTF">2015-04-14T18:44:07Z</dcterms:created>
  <dcterms:modified xsi:type="dcterms:W3CDTF">2017-08-18T16:47:15Z</dcterms:modified>
</cp:coreProperties>
</file>